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a/Desktop/"/>
    </mc:Choice>
  </mc:AlternateContent>
  <xr:revisionPtr revIDLastSave="0" documentId="13_ncr:1_{9DCD775A-0014-6E48-B432-DF4CCE30D964}" xr6:coauthVersionLast="45" xr6:coauthVersionMax="45" xr10:uidLastSave="{00000000-0000-0000-0000-000000000000}"/>
  <bookViews>
    <workbookView xWindow="4840" yWindow="1860" windowWidth="19420" windowHeight="10420" xr2:uid="{207FB7E3-4D07-46C8-9893-7964AE7CCA6D}"/>
  </bookViews>
  <sheets>
    <sheet name="JC-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7" i="2" l="1"/>
  <c r="H47" i="2"/>
  <c r="G47" i="2"/>
  <c r="F47" i="2"/>
  <c r="R46" i="2"/>
  <c r="Q46" i="2"/>
  <c r="P46" i="2"/>
  <c r="O46" i="2"/>
  <c r="N46" i="2"/>
  <c r="M46" i="2"/>
  <c r="L46" i="2"/>
  <c r="K46" i="2"/>
  <c r="D43" i="2"/>
  <c r="C43" i="2"/>
  <c r="B43" i="2"/>
  <c r="A43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25" i="2"/>
  <c r="U10" i="2"/>
  <c r="T10" i="2"/>
  <c r="S10" i="2"/>
  <c r="R10" i="2"/>
  <c r="Q10" i="2"/>
  <c r="P10" i="2"/>
</calcChain>
</file>

<file path=xl/sharedStrings.xml><?xml version="1.0" encoding="utf-8"?>
<sst xmlns="http://schemas.openxmlformats.org/spreadsheetml/2006/main" count="497" uniqueCount="41">
  <si>
    <t>11.30 U</t>
  </si>
  <si>
    <t>11.30 T</t>
  </si>
  <si>
    <t>13.124 U</t>
  </si>
  <si>
    <t>13.124 T</t>
  </si>
  <si>
    <t>11.17 U</t>
  </si>
  <si>
    <t>11.17 T</t>
  </si>
  <si>
    <t>11.31 U</t>
  </si>
  <si>
    <t>11.31 T</t>
  </si>
  <si>
    <t>11.38 U</t>
  </si>
  <si>
    <t>11.38 T</t>
  </si>
  <si>
    <t>13.125 U</t>
  </si>
  <si>
    <t>13.125 T</t>
  </si>
  <si>
    <t>13.126 U</t>
  </si>
  <si>
    <t>13.126 T</t>
  </si>
  <si>
    <t>11.14 U</t>
  </si>
  <si>
    <t>11.14 T</t>
  </si>
  <si>
    <t>11.16 U</t>
  </si>
  <si>
    <t>11.16 T</t>
  </si>
  <si>
    <t>12.40 U</t>
  </si>
  <si>
    <t>12.40 T</t>
  </si>
  <si>
    <t>13.68 U</t>
  </si>
  <si>
    <t>13.68 T</t>
  </si>
  <si>
    <t>13.55 U</t>
  </si>
  <si>
    <t>13.55 T</t>
  </si>
  <si>
    <t>12.41 U</t>
  </si>
  <si>
    <t>12.41 T</t>
  </si>
  <si>
    <t>11.18 U</t>
  </si>
  <si>
    <t>11.18 T</t>
  </si>
  <si>
    <t>11.29 U</t>
  </si>
  <si>
    <t>11.29 T</t>
  </si>
  <si>
    <t>L-Unt</t>
  </si>
  <si>
    <t>A+B-Unt</t>
  </si>
  <si>
    <t>D-Unt</t>
  </si>
  <si>
    <t>D-treated</t>
  </si>
  <si>
    <t>L Normalized</t>
  </si>
  <si>
    <t>L-Treated</t>
  </si>
  <si>
    <t>A+B-treated</t>
  </si>
  <si>
    <t/>
  </si>
  <si>
    <t>B Normalized</t>
  </si>
  <si>
    <t>A Normalized</t>
  </si>
  <si>
    <t>D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0070C0"/>
      <name val="Calibri"/>
      <family val="2"/>
      <scheme val="minor"/>
    </font>
    <font>
      <b/>
      <u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68">
    <xf numFmtId="0" fontId="0" fillId="0" borderId="0" xfId="0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2" borderId="16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29" xfId="0" applyFont="1" applyFill="1" applyBorder="1"/>
    <xf numFmtId="0" fontId="2" fillId="2" borderId="30" xfId="0" applyFont="1" applyFill="1" applyBorder="1"/>
    <xf numFmtId="1" fontId="4" fillId="2" borderId="31" xfId="0" applyNumberFormat="1" applyFont="1" applyFill="1" applyBorder="1" applyAlignment="1">
      <alignment horizontal="center"/>
    </xf>
    <xf numFmtId="1" fontId="4" fillId="2" borderId="32" xfId="0" applyNumberFormat="1" applyFont="1" applyFill="1" applyBorder="1" applyAlignment="1">
      <alignment horizontal="center"/>
    </xf>
    <xf numFmtId="1" fontId="4" fillId="2" borderId="33" xfId="0" applyNumberFormat="1" applyFont="1" applyFill="1" applyBorder="1" applyAlignment="1">
      <alignment horizontal="center"/>
    </xf>
    <xf numFmtId="1" fontId="4" fillId="2" borderId="34" xfId="0" applyNumberFormat="1" applyFont="1" applyFill="1" applyBorder="1" applyAlignment="1">
      <alignment horizontal="center"/>
    </xf>
    <xf numFmtId="1" fontId="4" fillId="2" borderId="35" xfId="0" applyNumberFormat="1" applyFont="1" applyFill="1" applyBorder="1" applyAlignment="1">
      <alignment horizontal="center"/>
    </xf>
    <xf numFmtId="1" fontId="4" fillId="2" borderId="24" xfId="0" applyNumberFormat="1" applyFont="1" applyFill="1" applyBorder="1" applyAlignment="1">
      <alignment horizontal="center"/>
    </xf>
    <xf numFmtId="1" fontId="4" fillId="2" borderId="36" xfId="0" applyNumberFormat="1" applyFont="1" applyFill="1" applyBorder="1" applyAlignment="1">
      <alignment horizontal="center"/>
    </xf>
    <xf numFmtId="1" fontId="4" fillId="2" borderId="9" xfId="0" applyNumberFormat="1" applyFont="1" applyFill="1" applyBorder="1" applyAlignment="1">
      <alignment horizontal="center"/>
    </xf>
    <xf numFmtId="1" fontId="4" fillId="2" borderId="11" xfId="0" applyNumberFormat="1" applyFont="1" applyFill="1" applyBorder="1" applyAlignment="1">
      <alignment horizontal="center"/>
    </xf>
    <xf numFmtId="1" fontId="4" fillId="2" borderId="12" xfId="0" applyNumberFormat="1" applyFont="1" applyFill="1" applyBorder="1" applyAlignment="1">
      <alignment horizontal="center"/>
    </xf>
    <xf numFmtId="0" fontId="0" fillId="2" borderId="9" xfId="0" applyFill="1" applyBorder="1"/>
    <xf numFmtId="0" fontId="0" fillId="2" borderId="11" xfId="0" applyFill="1" applyBorder="1"/>
    <xf numFmtId="1" fontId="0" fillId="2" borderId="12" xfId="0" applyNumberFormat="1" applyFill="1" applyBorder="1"/>
    <xf numFmtId="1" fontId="0" fillId="2" borderId="11" xfId="0" applyNumberFormat="1" applyFill="1" applyBorder="1"/>
    <xf numFmtId="1" fontId="4" fillId="2" borderId="26" xfId="0" applyNumberFormat="1" applyFont="1" applyFill="1" applyBorder="1" applyAlignment="1">
      <alignment horizontal="center"/>
    </xf>
    <xf numFmtId="1" fontId="4" fillId="2" borderId="37" xfId="0" applyNumberFormat="1" applyFont="1" applyFill="1" applyBorder="1" applyAlignment="1">
      <alignment horizontal="center"/>
    </xf>
    <xf numFmtId="0" fontId="0" fillId="2" borderId="13" xfId="0" applyFill="1" applyBorder="1"/>
    <xf numFmtId="0" fontId="0" fillId="2" borderId="14" xfId="0" applyFill="1" applyBorder="1"/>
    <xf numFmtId="1" fontId="0" fillId="2" borderId="15" xfId="0" applyNumberFormat="1" applyFill="1" applyBorder="1"/>
    <xf numFmtId="1" fontId="0" fillId="2" borderId="14" xfId="0" applyNumberFormat="1" applyFill="1" applyBorder="1"/>
    <xf numFmtId="1" fontId="5" fillId="2" borderId="16" xfId="0" applyNumberFormat="1" applyFont="1" applyFill="1" applyBorder="1" applyAlignment="1">
      <alignment horizontal="center"/>
    </xf>
    <xf numFmtId="1" fontId="5" fillId="2" borderId="20" xfId="0" applyNumberFormat="1" applyFont="1" applyFill="1" applyBorder="1" applyAlignment="1">
      <alignment horizontal="center"/>
    </xf>
    <xf numFmtId="1" fontId="5" fillId="2" borderId="38" xfId="0" applyNumberFormat="1" applyFont="1" applyFill="1" applyBorder="1" applyAlignment="1">
      <alignment horizontal="center"/>
    </xf>
    <xf numFmtId="1" fontId="5" fillId="2" borderId="39" xfId="0" applyNumberFormat="1" applyFont="1" applyFill="1" applyBorder="1" applyAlignment="1">
      <alignment horizontal="center"/>
    </xf>
    <xf numFmtId="1" fontId="5" fillId="2" borderId="28" xfId="0" applyNumberFormat="1" applyFont="1" applyFill="1" applyBorder="1" applyAlignment="1">
      <alignment horizontal="center"/>
    </xf>
    <xf numFmtId="1" fontId="5" fillId="2" borderId="40" xfId="0" applyNumberFormat="1" applyFont="1" applyFill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0" borderId="24" xfId="0" applyBorder="1"/>
    <xf numFmtId="0" fontId="0" fillId="0" borderId="26" xfId="0" applyBorder="1"/>
    <xf numFmtId="2" fontId="0" fillId="0" borderId="27" xfId="0" applyNumberForma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476578FA-2092-4DED-80A5-49A133F829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C937E-CF34-45B7-9723-B135AB9B3827}">
  <dimension ref="A1:U82"/>
  <sheetViews>
    <sheetView tabSelected="1" zoomScale="39" workbookViewId="0">
      <selection activeCell="Z46" sqref="Z46"/>
    </sheetView>
  </sheetViews>
  <sheetFormatPr baseColWidth="10" defaultColWidth="8.83203125" defaultRowHeight="15" x14ac:dyDescent="0.2"/>
  <cols>
    <col min="19" max="19" width="10.33203125" customWidth="1"/>
  </cols>
  <sheetData>
    <row r="1" spans="1:21" ht="16" thickBot="1" x14ac:dyDescent="0.25">
      <c r="A1" t="s">
        <v>34</v>
      </c>
    </row>
    <row r="2" spans="1:21" ht="16" thickBot="1" x14ac:dyDescent="0.25">
      <c r="A2" s="13" t="s">
        <v>4</v>
      </c>
      <c r="B2" s="14" t="s">
        <v>5</v>
      </c>
      <c r="C2" s="13" t="s">
        <v>0</v>
      </c>
      <c r="D2" s="15" t="s">
        <v>1</v>
      </c>
      <c r="E2" s="16" t="s">
        <v>6</v>
      </c>
      <c r="F2" s="14" t="s">
        <v>7</v>
      </c>
      <c r="G2" s="13" t="s">
        <v>8</v>
      </c>
      <c r="H2" s="15" t="s">
        <v>9</v>
      </c>
      <c r="I2" s="16" t="s">
        <v>2</v>
      </c>
      <c r="J2" s="14" t="s">
        <v>3</v>
      </c>
      <c r="K2" s="13" t="s">
        <v>10</v>
      </c>
      <c r="L2" s="15" t="s">
        <v>11</v>
      </c>
      <c r="M2" s="16" t="s">
        <v>12</v>
      </c>
      <c r="N2" s="15" t="s">
        <v>13</v>
      </c>
      <c r="P2" s="17" t="s">
        <v>30</v>
      </c>
      <c r="Q2" s="18" t="s">
        <v>35</v>
      </c>
      <c r="R2" s="19" t="s">
        <v>31</v>
      </c>
      <c r="S2" s="20" t="s">
        <v>36</v>
      </c>
      <c r="T2" s="11" t="s">
        <v>32</v>
      </c>
      <c r="U2" s="12" t="s">
        <v>33</v>
      </c>
    </row>
    <row r="3" spans="1:21" x14ac:dyDescent="0.2">
      <c r="A3" s="1">
        <v>1.2061163525204079</v>
      </c>
      <c r="B3" s="2">
        <v>1.1731680097040897</v>
      </c>
      <c r="C3" s="1">
        <v>0.98742354100281782</v>
      </c>
      <c r="D3" s="3">
        <v>1.1877619138450364</v>
      </c>
      <c r="E3" s="4">
        <v>0.86020795919138604</v>
      </c>
      <c r="F3" s="2">
        <v>1.0016631965418921</v>
      </c>
      <c r="G3" s="1">
        <v>1.0946811225653508</v>
      </c>
      <c r="H3" s="3">
        <v>1.1728449357015822</v>
      </c>
      <c r="I3" s="4">
        <v>0.75543291770042298</v>
      </c>
      <c r="J3" s="2">
        <v>0.65261190973625238</v>
      </c>
      <c r="K3" s="1">
        <v>0.79395563973876848</v>
      </c>
      <c r="L3" s="3">
        <v>1.2102067527011446</v>
      </c>
      <c r="M3" s="4">
        <v>1.8037538457008018</v>
      </c>
      <c r="N3" s="3">
        <v>0.93172786097598581</v>
      </c>
      <c r="P3" s="21">
        <v>104</v>
      </c>
      <c r="Q3" s="22">
        <v>126</v>
      </c>
      <c r="R3" s="23">
        <v>91</v>
      </c>
      <c r="S3" s="24">
        <v>104</v>
      </c>
      <c r="T3" s="25">
        <v>157</v>
      </c>
      <c r="U3" s="24">
        <v>122</v>
      </c>
    </row>
    <row r="4" spans="1:21" x14ac:dyDescent="0.2">
      <c r="A4" s="5">
        <v>1.1771050952300299</v>
      </c>
      <c r="B4" s="6">
        <v>1.0715141449305279</v>
      </c>
      <c r="C4" s="5">
        <v>0.7861605555091945</v>
      </c>
      <c r="D4" s="7">
        <v>1.1687496177696248</v>
      </c>
      <c r="E4" s="8">
        <v>0.76029855316517247</v>
      </c>
      <c r="F4" s="6">
        <v>0.90793551448776955</v>
      </c>
      <c r="G4" s="5">
        <v>1.025311794505126</v>
      </c>
      <c r="H4" s="7">
        <v>1.1689553475069467</v>
      </c>
      <c r="I4" s="8">
        <v>0.93090069040579693</v>
      </c>
      <c r="J4" s="6">
        <v>0.60475882976912732</v>
      </c>
      <c r="K4" s="5">
        <v>0.79525837791383491</v>
      </c>
      <c r="L4" s="7">
        <v>1.198881431688489</v>
      </c>
      <c r="M4" s="8">
        <v>1.5905606018664631</v>
      </c>
      <c r="N4" s="7">
        <v>0.94416223877250449</v>
      </c>
      <c r="P4" s="26">
        <v>70</v>
      </c>
      <c r="Q4" s="27">
        <v>78</v>
      </c>
      <c r="R4" s="28">
        <v>231</v>
      </c>
      <c r="S4" s="29">
        <v>215</v>
      </c>
      <c r="T4" s="30">
        <v>85</v>
      </c>
      <c r="U4" s="29">
        <v>120</v>
      </c>
    </row>
    <row r="5" spans="1:21" x14ac:dyDescent="0.2">
      <c r="A5" s="5">
        <v>1.1033792658148696</v>
      </c>
      <c r="B5" s="6">
        <v>1.04404671000688</v>
      </c>
      <c r="C5" s="5">
        <v>0.92314067408115941</v>
      </c>
      <c r="D5" s="7">
        <v>1.1102736716431396</v>
      </c>
      <c r="E5" s="8">
        <v>0.81154749379468438</v>
      </c>
      <c r="F5" s="6">
        <v>0.93220253959126975</v>
      </c>
      <c r="G5" s="5">
        <v>1.0201901786666687</v>
      </c>
      <c r="H5" s="7">
        <v>1.0500116575588441</v>
      </c>
      <c r="I5" s="8">
        <v>0.64739811397298175</v>
      </c>
      <c r="J5" s="6">
        <v>0.63131493997872945</v>
      </c>
      <c r="K5" s="5">
        <v>0.70028859629218665</v>
      </c>
      <c r="L5" s="7">
        <v>1.0929009521629893</v>
      </c>
      <c r="M5" s="8">
        <v>1.5400343876269913</v>
      </c>
      <c r="N5" s="7">
        <v>1.0496614558202624</v>
      </c>
      <c r="P5" s="26">
        <v>83</v>
      </c>
      <c r="Q5" s="27">
        <v>94</v>
      </c>
      <c r="R5" s="28">
        <v>207</v>
      </c>
      <c r="S5" s="29">
        <v>166</v>
      </c>
      <c r="T5" s="30">
        <v>101</v>
      </c>
      <c r="U5" s="29">
        <v>110</v>
      </c>
    </row>
    <row r="6" spans="1:21" x14ac:dyDescent="0.2">
      <c r="A6" s="5">
        <v>1.1633556800173608</v>
      </c>
      <c r="B6" s="6">
        <v>1.0989281634633479</v>
      </c>
      <c r="C6" s="5">
        <v>1.0285829863865414</v>
      </c>
      <c r="D6" s="7">
        <v>1.10698191391596</v>
      </c>
      <c r="E6" s="8">
        <v>0.81181561690738091</v>
      </c>
      <c r="F6" s="6">
        <v>1.0189307109916803</v>
      </c>
      <c r="G6" s="5">
        <v>0.98928054240156749</v>
      </c>
      <c r="H6" s="7">
        <v>1.0979878126997114</v>
      </c>
      <c r="I6" s="8">
        <v>0.67621096032408534</v>
      </c>
      <c r="J6" s="6">
        <v>0.59292065981557218</v>
      </c>
      <c r="K6" s="5">
        <v>0.66262317810149018</v>
      </c>
      <c r="L6" s="7">
        <v>1.1765672931266706</v>
      </c>
      <c r="M6" s="8">
        <v>1.422764337429437</v>
      </c>
      <c r="N6" s="7">
        <v>0.56914669369354709</v>
      </c>
      <c r="P6" s="26">
        <v>102</v>
      </c>
      <c r="Q6" s="27">
        <v>135</v>
      </c>
      <c r="R6" s="28">
        <v>61</v>
      </c>
      <c r="S6" s="29">
        <v>61</v>
      </c>
      <c r="T6" s="30">
        <v>166</v>
      </c>
      <c r="U6" s="29">
        <v>108</v>
      </c>
    </row>
    <row r="7" spans="1:21" x14ac:dyDescent="0.2">
      <c r="A7" s="5">
        <v>1.0152351976264768</v>
      </c>
      <c r="B7" s="6">
        <v>1.1774102806012083</v>
      </c>
      <c r="C7" s="5">
        <v>0.84956778112266707</v>
      </c>
      <c r="D7" s="7">
        <v>1.0829457267618632</v>
      </c>
      <c r="E7" s="8">
        <v>0.84988608439048008</v>
      </c>
      <c r="F7" s="6">
        <v>1.2888752786075084</v>
      </c>
      <c r="G7" s="5">
        <v>1.0520453461212447</v>
      </c>
      <c r="H7" s="7">
        <v>1.111993704888621</v>
      </c>
      <c r="I7" s="8">
        <v>0.70947909734737846</v>
      </c>
      <c r="J7" s="6">
        <v>0.57852241109236746</v>
      </c>
      <c r="K7" s="5">
        <v>0.72417840785725207</v>
      </c>
      <c r="L7" s="7">
        <v>1.1938999588914458</v>
      </c>
      <c r="M7" s="8">
        <v>1.669729034232309</v>
      </c>
      <c r="N7" s="7">
        <v>0.75297178126102882</v>
      </c>
      <c r="P7" s="26">
        <v>122</v>
      </c>
      <c r="Q7" s="27">
        <v>119</v>
      </c>
      <c r="R7" s="31"/>
      <c r="S7" s="32"/>
      <c r="T7" s="33"/>
      <c r="U7" s="34"/>
    </row>
    <row r="8" spans="1:21" x14ac:dyDescent="0.2">
      <c r="A8" s="5">
        <v>1.0373198274954294</v>
      </c>
      <c r="B8" s="6">
        <v>1.0665467590972397</v>
      </c>
      <c r="C8" s="5">
        <v>1.0117083668728828</v>
      </c>
      <c r="D8" s="7">
        <v>1.2281752504203169</v>
      </c>
      <c r="E8" s="8">
        <v>0.83001805212387092</v>
      </c>
      <c r="F8" s="6">
        <v>1.1582516777858329</v>
      </c>
      <c r="G8" s="5">
        <v>0.98025187719541462</v>
      </c>
      <c r="H8" s="7">
        <v>1.0897612783236639</v>
      </c>
      <c r="I8" s="8">
        <v>0.73425451136869768</v>
      </c>
      <c r="J8" s="6">
        <v>0.67385783932398058</v>
      </c>
      <c r="K8" s="5">
        <v>0.7725816801555746</v>
      </c>
      <c r="L8" s="7">
        <v>1.2267629823720028</v>
      </c>
      <c r="M8" s="8">
        <v>1.2251677947077193</v>
      </c>
      <c r="N8" s="7">
        <v>1.1029806668876552</v>
      </c>
      <c r="P8" s="26">
        <v>73</v>
      </c>
      <c r="Q8" s="27">
        <v>120</v>
      </c>
      <c r="R8" s="31"/>
      <c r="S8" s="32"/>
      <c r="T8" s="33"/>
      <c r="U8" s="34"/>
    </row>
    <row r="9" spans="1:21" ht="16" thickBot="1" x14ac:dyDescent="0.25">
      <c r="A9" s="5">
        <v>1.0161011247576834</v>
      </c>
      <c r="B9" s="6">
        <v>1.0823922474286938</v>
      </c>
      <c r="C9" s="5">
        <v>0.47403064075145152</v>
      </c>
      <c r="D9" s="7">
        <v>0.40396181342950821</v>
      </c>
      <c r="E9" s="8">
        <v>0.76528529774736043</v>
      </c>
      <c r="F9" s="6">
        <v>1.0830804290151153</v>
      </c>
      <c r="G9" s="5">
        <v>0.95365311266151631</v>
      </c>
      <c r="H9" s="7">
        <v>1.071729354856336</v>
      </c>
      <c r="I9" s="8">
        <v>1.6254213987888371</v>
      </c>
      <c r="J9" s="6">
        <v>1.7996402054474376</v>
      </c>
      <c r="K9" s="5">
        <v>0.74979082850219481</v>
      </c>
      <c r="L9" s="7">
        <v>1.1534853400719323</v>
      </c>
      <c r="M9" s="8">
        <v>1.1286517593158112</v>
      </c>
      <c r="N9" s="7">
        <v>1.0824148611245252</v>
      </c>
      <c r="P9" s="35">
        <v>153</v>
      </c>
      <c r="Q9" s="36">
        <v>87</v>
      </c>
      <c r="R9" s="37"/>
      <c r="S9" s="38"/>
      <c r="T9" s="39"/>
      <c r="U9" s="40"/>
    </row>
    <row r="10" spans="1:21" ht="16" thickBot="1" x14ac:dyDescent="0.25">
      <c r="A10" s="5">
        <v>1.0282331066570987</v>
      </c>
      <c r="B10" s="6">
        <v>1.1060481534464528</v>
      </c>
      <c r="C10" s="5">
        <v>0.50012571307702558</v>
      </c>
      <c r="D10" s="7">
        <v>0.38132564641985733</v>
      </c>
      <c r="E10" s="8">
        <v>0.78258373205774778</v>
      </c>
      <c r="F10" s="6">
        <v>1.2640114497280268</v>
      </c>
      <c r="G10" s="5">
        <v>1.0071513385207165</v>
      </c>
      <c r="H10" s="7">
        <v>1.0909096234066789</v>
      </c>
      <c r="I10" s="8">
        <v>1.4646375238643086</v>
      </c>
      <c r="J10" s="6">
        <v>1.4632304296699972</v>
      </c>
      <c r="K10" s="5">
        <v>0.67337971057128654</v>
      </c>
      <c r="L10" s="7">
        <v>1.32210897014441</v>
      </c>
      <c r="M10" s="8">
        <v>1.8408116019723211</v>
      </c>
      <c r="N10" s="7">
        <v>0.49698981886158827</v>
      </c>
      <c r="P10" s="41">
        <f>AVERAGE(P3:P9)</f>
        <v>101</v>
      </c>
      <c r="Q10" s="42">
        <f>AVERAGE(Q3:Q9)</f>
        <v>108.42857142857143</v>
      </c>
      <c r="R10" s="43">
        <f>AVERAGE(R3:R6)</f>
        <v>147.5</v>
      </c>
      <c r="S10" s="44">
        <f>AVERAGE(S3:S6)</f>
        <v>136.5</v>
      </c>
      <c r="T10" s="45">
        <f>AVERAGE(T3:T6)</f>
        <v>127.25</v>
      </c>
      <c r="U10" s="46">
        <f>AVERAGE(U3:U6)</f>
        <v>115</v>
      </c>
    </row>
    <row r="11" spans="1:21" x14ac:dyDescent="0.2">
      <c r="A11" s="5">
        <v>1.1169288297816407</v>
      </c>
      <c r="B11" s="6">
        <v>1.7098336790945563</v>
      </c>
      <c r="C11" s="5">
        <v>0.59839056580684402</v>
      </c>
      <c r="D11" s="7">
        <v>0.39405393562989588</v>
      </c>
      <c r="E11" s="8">
        <v>0.7935404379118467</v>
      </c>
      <c r="F11" s="6">
        <v>0.72732189237895761</v>
      </c>
      <c r="G11" s="5">
        <v>1.0140113391359453</v>
      </c>
      <c r="H11" s="7">
        <v>1.4264950547747586</v>
      </c>
      <c r="I11" s="8">
        <v>1.6454471666108559</v>
      </c>
      <c r="J11" s="6">
        <v>1.1320827877428461</v>
      </c>
      <c r="K11" s="5" t="s">
        <v>37</v>
      </c>
      <c r="L11" s="7" t="s">
        <v>37</v>
      </c>
      <c r="M11" s="8" t="s">
        <v>37</v>
      </c>
      <c r="N11" s="7" t="s">
        <v>37</v>
      </c>
    </row>
    <row r="12" spans="1:21" x14ac:dyDescent="0.2">
      <c r="A12" s="5">
        <v>0.93717189760063646</v>
      </c>
      <c r="B12" s="6">
        <v>1.4580407484529705</v>
      </c>
      <c r="C12" s="5">
        <v>0.41800496159585249</v>
      </c>
      <c r="D12" s="7">
        <v>0.41851336305397308</v>
      </c>
      <c r="E12" s="8">
        <v>0.78402356059887512</v>
      </c>
      <c r="F12" s="6">
        <v>0.82417945041983787</v>
      </c>
      <c r="G12" s="5">
        <v>0.90848529404990253</v>
      </c>
      <c r="H12" s="7">
        <v>1.0956247213352619</v>
      </c>
      <c r="I12" s="8">
        <v>1.5089249026670437</v>
      </c>
      <c r="J12" s="6">
        <v>1.5627115752913276</v>
      </c>
      <c r="K12" s="5" t="s">
        <v>37</v>
      </c>
      <c r="L12" s="7" t="s">
        <v>37</v>
      </c>
      <c r="M12" s="8" t="s">
        <v>37</v>
      </c>
      <c r="N12" s="7" t="s">
        <v>37</v>
      </c>
    </row>
    <row r="13" spans="1:21" x14ac:dyDescent="0.2">
      <c r="A13" s="5">
        <v>0.94799294445025717</v>
      </c>
      <c r="B13" s="6">
        <v>1.3133442333527954</v>
      </c>
      <c r="C13" s="5">
        <v>0.42867718170329683</v>
      </c>
      <c r="D13" s="7">
        <v>0.41546120997761549</v>
      </c>
      <c r="E13" s="8">
        <v>0.85386703212282611</v>
      </c>
      <c r="F13" s="6">
        <v>0.85221825616589841</v>
      </c>
      <c r="G13" s="5">
        <v>0.95608890413430814</v>
      </c>
      <c r="H13" s="7">
        <v>1.0805570761871299</v>
      </c>
      <c r="I13" s="8">
        <v>1.5185793425006473</v>
      </c>
      <c r="J13" s="6">
        <v>1.5311181172447623</v>
      </c>
      <c r="K13" s="5" t="s">
        <v>37</v>
      </c>
      <c r="L13" s="7" t="s">
        <v>37</v>
      </c>
      <c r="M13" s="8" t="s">
        <v>37</v>
      </c>
      <c r="N13" s="7" t="s">
        <v>37</v>
      </c>
    </row>
    <row r="14" spans="1:21" x14ac:dyDescent="0.2">
      <c r="A14" s="5">
        <v>0.919265473437055</v>
      </c>
      <c r="B14" s="6">
        <v>1.2815088595026984</v>
      </c>
      <c r="C14" s="5">
        <v>0.43971529989857056</v>
      </c>
      <c r="D14" s="7">
        <v>0.4938017656744465</v>
      </c>
      <c r="E14" s="8">
        <v>0.84289300677436785</v>
      </c>
      <c r="F14" s="6">
        <v>0.88592112068664841</v>
      </c>
      <c r="G14" s="5">
        <v>0.93908780902447941</v>
      </c>
      <c r="H14" s="7">
        <v>1.1645565506206328</v>
      </c>
      <c r="I14" s="8">
        <v>1.5061082307046931</v>
      </c>
      <c r="J14" s="6">
        <v>1.8419267196649243</v>
      </c>
      <c r="K14" s="5" t="s">
        <v>37</v>
      </c>
      <c r="L14" s="7" t="s">
        <v>37</v>
      </c>
      <c r="M14" s="8" t="s">
        <v>37</v>
      </c>
      <c r="N14" s="7" t="s">
        <v>37</v>
      </c>
    </row>
    <row r="15" spans="1:21" x14ac:dyDescent="0.2">
      <c r="A15" s="5">
        <v>0.92920749451293427</v>
      </c>
      <c r="B15" s="6">
        <v>1.468611242772293</v>
      </c>
      <c r="C15" s="5" t="s">
        <v>37</v>
      </c>
      <c r="D15" s="7" t="s">
        <v>37</v>
      </c>
      <c r="E15" s="8">
        <v>0.91950334207931361</v>
      </c>
      <c r="F15" s="6">
        <v>0.83047052197780746</v>
      </c>
      <c r="G15" s="5">
        <v>1.1217366513496576</v>
      </c>
      <c r="H15" s="7">
        <v>1.5091799872617</v>
      </c>
      <c r="I15" s="8">
        <v>1.655653780395443</v>
      </c>
      <c r="J15" s="6">
        <v>1.7393111179561247</v>
      </c>
      <c r="K15" s="5" t="s">
        <v>37</v>
      </c>
      <c r="L15" s="7" t="s">
        <v>37</v>
      </c>
      <c r="M15" s="8" t="s">
        <v>37</v>
      </c>
      <c r="N15" s="7" t="s">
        <v>37</v>
      </c>
    </row>
    <row r="16" spans="1:21" x14ac:dyDescent="0.2">
      <c r="A16" s="5">
        <v>1.0107723399399351</v>
      </c>
      <c r="B16" s="6">
        <v>1.5661158173336167</v>
      </c>
      <c r="C16" s="5" t="s">
        <v>37</v>
      </c>
      <c r="D16" s="7" t="s">
        <v>37</v>
      </c>
      <c r="E16" s="8">
        <v>0.85115604226823305</v>
      </c>
      <c r="F16" s="6">
        <v>0.7323270967114498</v>
      </c>
      <c r="G16" s="5">
        <v>1.0754529564401036</v>
      </c>
      <c r="H16" s="7">
        <v>1.455745548784922</v>
      </c>
      <c r="I16" s="8">
        <v>1.693977391125524</v>
      </c>
      <c r="J16" s="6">
        <v>1.8311863969441953</v>
      </c>
      <c r="K16" s="5" t="s">
        <v>37</v>
      </c>
      <c r="L16" s="7" t="s">
        <v>37</v>
      </c>
      <c r="M16" s="8" t="s">
        <v>37</v>
      </c>
      <c r="N16" s="7" t="s">
        <v>37</v>
      </c>
    </row>
    <row r="17" spans="1:18" x14ac:dyDescent="0.2">
      <c r="A17" s="5" t="s">
        <v>37</v>
      </c>
      <c r="B17" s="6" t="s">
        <v>37</v>
      </c>
      <c r="C17" s="5" t="s">
        <v>37</v>
      </c>
      <c r="D17" s="7" t="s">
        <v>37</v>
      </c>
      <c r="E17" s="8">
        <v>0.9627761440166015</v>
      </c>
      <c r="F17" s="6">
        <v>0.76664617728132922</v>
      </c>
      <c r="G17" s="5">
        <v>1.0384092397759193</v>
      </c>
      <c r="H17" s="7">
        <v>1.2815016184467944</v>
      </c>
      <c r="I17" s="8" t="s">
        <v>37</v>
      </c>
      <c r="J17" s="6" t="s">
        <v>37</v>
      </c>
      <c r="K17" s="5" t="s">
        <v>37</v>
      </c>
      <c r="L17" s="7" t="s">
        <v>37</v>
      </c>
      <c r="M17" s="8" t="s">
        <v>37</v>
      </c>
      <c r="N17" s="7" t="s">
        <v>37</v>
      </c>
    </row>
    <row r="18" spans="1:18" x14ac:dyDescent="0.2">
      <c r="A18" s="5" t="s">
        <v>37</v>
      </c>
      <c r="B18" s="6" t="s">
        <v>37</v>
      </c>
      <c r="C18" s="5" t="s">
        <v>37</v>
      </c>
      <c r="D18" s="7" t="s">
        <v>37</v>
      </c>
      <c r="E18" s="8">
        <v>0.78370996324092679</v>
      </c>
      <c r="F18" s="6">
        <v>0.75335452969899397</v>
      </c>
      <c r="G18" s="5">
        <v>0.94516662646311533</v>
      </c>
      <c r="H18" s="7">
        <v>1.3645199373398664</v>
      </c>
      <c r="I18" s="8" t="s">
        <v>37</v>
      </c>
      <c r="J18" s="6" t="s">
        <v>37</v>
      </c>
      <c r="K18" s="5" t="s">
        <v>37</v>
      </c>
      <c r="L18" s="7" t="s">
        <v>37</v>
      </c>
      <c r="M18" s="8" t="s">
        <v>37</v>
      </c>
      <c r="N18" s="7" t="s">
        <v>37</v>
      </c>
    </row>
    <row r="19" spans="1:18" x14ac:dyDescent="0.2">
      <c r="A19" s="5" t="s">
        <v>37</v>
      </c>
      <c r="B19" s="6" t="s">
        <v>37</v>
      </c>
      <c r="C19" s="5" t="s">
        <v>37</v>
      </c>
      <c r="D19" s="7" t="s">
        <v>37</v>
      </c>
      <c r="E19" s="8" t="s">
        <v>37</v>
      </c>
      <c r="F19" s="6" t="s">
        <v>37</v>
      </c>
      <c r="G19" s="5">
        <v>1.0922041431128604</v>
      </c>
      <c r="H19" s="7">
        <v>1.8371874548404712</v>
      </c>
      <c r="I19" s="8" t="s">
        <v>37</v>
      </c>
      <c r="J19" s="6" t="s">
        <v>37</v>
      </c>
      <c r="K19" s="5" t="s">
        <v>37</v>
      </c>
      <c r="L19" s="7" t="s">
        <v>37</v>
      </c>
      <c r="M19" s="8" t="s">
        <v>37</v>
      </c>
      <c r="N19" s="7" t="s">
        <v>37</v>
      </c>
    </row>
    <row r="20" spans="1:18" x14ac:dyDescent="0.2">
      <c r="A20" s="5" t="s">
        <v>37</v>
      </c>
      <c r="B20" s="6" t="s">
        <v>37</v>
      </c>
      <c r="C20" s="5" t="s">
        <v>37</v>
      </c>
      <c r="D20" s="7" t="s">
        <v>37</v>
      </c>
      <c r="E20" s="8" t="s">
        <v>37</v>
      </c>
      <c r="F20" s="6" t="s">
        <v>37</v>
      </c>
      <c r="G20" s="5">
        <v>0.96126350350282352</v>
      </c>
      <c r="H20" s="7">
        <v>1.6461798539565806</v>
      </c>
      <c r="I20" s="8" t="s">
        <v>37</v>
      </c>
      <c r="J20" s="6" t="s">
        <v>37</v>
      </c>
      <c r="K20" s="5" t="s">
        <v>37</v>
      </c>
      <c r="L20" s="7" t="s">
        <v>37</v>
      </c>
      <c r="M20" s="8" t="s">
        <v>37</v>
      </c>
      <c r="N20" s="7" t="s">
        <v>37</v>
      </c>
    </row>
    <row r="21" spans="1:18" x14ac:dyDescent="0.2">
      <c r="A21" s="5" t="s">
        <v>37</v>
      </c>
      <c r="B21" s="6" t="s">
        <v>37</v>
      </c>
      <c r="C21" s="5" t="s">
        <v>37</v>
      </c>
      <c r="D21" s="7" t="s">
        <v>37</v>
      </c>
      <c r="E21" s="8" t="s">
        <v>37</v>
      </c>
      <c r="F21" s="6" t="s">
        <v>37</v>
      </c>
      <c r="G21" s="5">
        <v>1.0324068873919716</v>
      </c>
      <c r="H21" s="7">
        <v>1.6298879836180902</v>
      </c>
      <c r="I21" s="8" t="s">
        <v>37</v>
      </c>
      <c r="J21" s="6" t="s">
        <v>37</v>
      </c>
      <c r="K21" s="5" t="s">
        <v>37</v>
      </c>
      <c r="L21" s="7" t="s">
        <v>37</v>
      </c>
      <c r="M21" s="8" t="s">
        <v>37</v>
      </c>
      <c r="N21" s="7" t="s">
        <v>37</v>
      </c>
    </row>
    <row r="22" spans="1:18" x14ac:dyDescent="0.2">
      <c r="A22" s="5" t="s">
        <v>37</v>
      </c>
      <c r="B22" s="6" t="s">
        <v>37</v>
      </c>
      <c r="C22" s="5" t="s">
        <v>37</v>
      </c>
      <c r="D22" s="7" t="s">
        <v>37</v>
      </c>
      <c r="E22" s="8" t="s">
        <v>37</v>
      </c>
      <c r="F22" s="6" t="s">
        <v>37</v>
      </c>
      <c r="G22" s="5">
        <v>1.0212507665233597</v>
      </c>
      <c r="H22" s="7">
        <v>1.5932360319421961</v>
      </c>
      <c r="I22" s="8" t="s">
        <v>37</v>
      </c>
      <c r="J22" s="6" t="s">
        <v>37</v>
      </c>
      <c r="K22" s="5" t="s">
        <v>37</v>
      </c>
      <c r="L22" s="7" t="s">
        <v>37</v>
      </c>
      <c r="M22" s="8" t="s">
        <v>37</v>
      </c>
      <c r="N22" s="7" t="s">
        <v>37</v>
      </c>
    </row>
    <row r="23" spans="1:18" x14ac:dyDescent="0.2">
      <c r="A23" s="5" t="s">
        <v>37</v>
      </c>
      <c r="B23" s="6" t="s">
        <v>37</v>
      </c>
      <c r="C23" s="5" t="s">
        <v>37</v>
      </c>
      <c r="D23" s="7" t="s">
        <v>37</v>
      </c>
      <c r="E23" s="8" t="s">
        <v>37</v>
      </c>
      <c r="F23" s="6" t="s">
        <v>37</v>
      </c>
      <c r="G23" s="5">
        <v>1.1270710312177137</v>
      </c>
      <c r="H23" s="7">
        <v>1.7259432525181462</v>
      </c>
      <c r="I23" s="8" t="s">
        <v>37</v>
      </c>
      <c r="J23" s="6" t="s">
        <v>37</v>
      </c>
      <c r="K23" s="5" t="s">
        <v>37</v>
      </c>
      <c r="L23" s="7" t="s">
        <v>37</v>
      </c>
      <c r="M23" s="8" t="s">
        <v>37</v>
      </c>
      <c r="N23" s="7" t="s">
        <v>37</v>
      </c>
    </row>
    <row r="24" spans="1:18" ht="16" thickBot="1" x14ac:dyDescent="0.25">
      <c r="A24" s="9" t="s">
        <v>37</v>
      </c>
      <c r="B24" s="47" t="s">
        <v>37</v>
      </c>
      <c r="C24" s="9" t="s">
        <v>37</v>
      </c>
      <c r="D24" s="10" t="s">
        <v>37</v>
      </c>
      <c r="E24" s="48" t="s">
        <v>37</v>
      </c>
      <c r="F24" s="47" t="s">
        <v>37</v>
      </c>
      <c r="G24" s="9">
        <v>1.1620185094378588</v>
      </c>
      <c r="H24" s="10">
        <v>1.9289237438640716</v>
      </c>
      <c r="I24" s="48" t="s">
        <v>37</v>
      </c>
      <c r="J24" s="47" t="s">
        <v>37</v>
      </c>
      <c r="K24" s="9" t="s">
        <v>37</v>
      </c>
      <c r="L24" s="10" t="s">
        <v>37</v>
      </c>
      <c r="M24" s="48" t="s">
        <v>37</v>
      </c>
      <c r="N24" s="10" t="s">
        <v>37</v>
      </c>
    </row>
    <row r="25" spans="1:18" ht="16" thickBot="1" x14ac:dyDescent="0.25">
      <c r="A25" s="49">
        <f>AVERAGE(A3:A24)</f>
        <v>1.0434417592744152</v>
      </c>
      <c r="B25" s="50">
        <f t="shared" ref="B25:N25" si="0">AVERAGE(B3:B24)</f>
        <v>1.2583935035133837</v>
      </c>
      <c r="C25" s="49">
        <f t="shared" si="0"/>
        <v>0.70379402231735877</v>
      </c>
      <c r="D25" s="51">
        <f t="shared" si="0"/>
        <v>0.78266715237843654</v>
      </c>
      <c r="E25" s="52">
        <f t="shared" si="0"/>
        <v>0.82894451989944196</v>
      </c>
      <c r="F25" s="50">
        <f t="shared" si="0"/>
        <v>0.93921186512937593</v>
      </c>
      <c r="G25" s="49">
        <f t="shared" si="0"/>
        <v>1.0235099533726193</v>
      </c>
      <c r="H25" s="51">
        <f t="shared" si="0"/>
        <v>1.3451696604742276</v>
      </c>
      <c r="I25" s="52">
        <f t="shared" si="0"/>
        <v>1.2194590019840512</v>
      </c>
      <c r="J25" s="50">
        <f t="shared" si="0"/>
        <v>1.188228138548403</v>
      </c>
      <c r="K25" s="49">
        <f t="shared" si="0"/>
        <v>0.7340070523915736</v>
      </c>
      <c r="L25" s="51">
        <f t="shared" si="0"/>
        <v>1.1968517101448857</v>
      </c>
      <c r="M25" s="52">
        <f t="shared" si="0"/>
        <v>1.5276841703564819</v>
      </c>
      <c r="N25" s="51">
        <f t="shared" si="0"/>
        <v>0.86625692217463723</v>
      </c>
    </row>
    <row r="27" spans="1:18" ht="16" thickBot="1" x14ac:dyDescent="0.25">
      <c r="A27" t="s">
        <v>38</v>
      </c>
      <c r="B27" t="s">
        <v>37</v>
      </c>
      <c r="C27" t="s">
        <v>37</v>
      </c>
      <c r="D27" t="s">
        <v>37</v>
      </c>
      <c r="F27" t="s">
        <v>39</v>
      </c>
      <c r="K27" t="s">
        <v>40</v>
      </c>
    </row>
    <row r="28" spans="1:18" ht="16" thickBot="1" x14ac:dyDescent="0.25">
      <c r="A28" s="53" t="s">
        <v>18</v>
      </c>
      <c r="B28" s="54" t="s">
        <v>19</v>
      </c>
      <c r="C28" s="55" t="s">
        <v>20</v>
      </c>
      <c r="D28" s="54" t="s">
        <v>21</v>
      </c>
      <c r="E28" t="s">
        <v>37</v>
      </c>
      <c r="F28" s="53" t="s">
        <v>14</v>
      </c>
      <c r="G28" s="54" t="s">
        <v>15</v>
      </c>
      <c r="H28" s="55" t="s">
        <v>16</v>
      </c>
      <c r="I28" s="54" t="s">
        <v>17</v>
      </c>
      <c r="K28" s="53" t="s">
        <v>26</v>
      </c>
      <c r="L28" s="56" t="s">
        <v>27</v>
      </c>
      <c r="M28" s="53" t="s">
        <v>28</v>
      </c>
      <c r="N28" s="54" t="s">
        <v>29</v>
      </c>
      <c r="O28" s="53" t="s">
        <v>24</v>
      </c>
      <c r="P28" s="54" t="s">
        <v>25</v>
      </c>
      <c r="Q28" s="55" t="s">
        <v>22</v>
      </c>
      <c r="R28" s="54" t="s">
        <v>23</v>
      </c>
    </row>
    <row r="29" spans="1:18" x14ac:dyDescent="0.2">
      <c r="A29" s="1">
        <v>2.3564002147391552</v>
      </c>
      <c r="B29" s="3">
        <v>1.8362909715641698</v>
      </c>
      <c r="C29" s="4">
        <v>0.85500577825781876</v>
      </c>
      <c r="D29" s="3">
        <v>0.66311832834425588</v>
      </c>
      <c r="E29" t="s">
        <v>37</v>
      </c>
      <c r="F29" s="57">
        <v>1.2905826502864373</v>
      </c>
      <c r="G29" s="58">
        <v>1.6605215248778986</v>
      </c>
      <c r="H29" s="4">
        <v>2.9385736481758045</v>
      </c>
      <c r="I29" s="3">
        <v>2.4308744729064022</v>
      </c>
      <c r="K29" s="1">
        <v>0.86790862565655846</v>
      </c>
      <c r="L29" s="2">
        <v>1.6809952731092233</v>
      </c>
      <c r="M29" s="1">
        <v>0.83297812023979634</v>
      </c>
      <c r="N29" s="3">
        <v>0.6315121221064256</v>
      </c>
      <c r="O29" s="1">
        <v>1.5689148105475241</v>
      </c>
      <c r="P29" s="3">
        <v>1.4809193066122486</v>
      </c>
      <c r="Q29" s="4">
        <v>1.6209955779715151</v>
      </c>
      <c r="R29" s="3">
        <v>1.0994800689716708</v>
      </c>
    </row>
    <row r="30" spans="1:18" x14ac:dyDescent="0.2">
      <c r="A30" s="5">
        <v>2.0639400851832166</v>
      </c>
      <c r="B30" s="7">
        <v>1.5134872621184614</v>
      </c>
      <c r="C30" s="8">
        <v>0.77503975875170428</v>
      </c>
      <c r="D30" s="7">
        <v>0.57158384713588473</v>
      </c>
      <c r="E30" t="s">
        <v>37</v>
      </c>
      <c r="F30" s="59">
        <v>1.0510355314364495</v>
      </c>
      <c r="G30" s="60">
        <v>1.3107469134823111</v>
      </c>
      <c r="H30" s="8">
        <v>2.2706419284166084</v>
      </c>
      <c r="I30" s="7">
        <v>2.222018315489986</v>
      </c>
      <c r="K30" s="5">
        <v>1.7184132962198404</v>
      </c>
      <c r="L30" s="6">
        <v>1.6374936429249198</v>
      </c>
      <c r="M30" s="5">
        <v>0.79060390450723661</v>
      </c>
      <c r="N30" s="7">
        <v>0.60388677625027987</v>
      </c>
      <c r="O30" s="5">
        <v>0.92414217890257699</v>
      </c>
      <c r="P30" s="7">
        <v>1.0838084223662241</v>
      </c>
      <c r="Q30" s="8">
        <v>1.7442649246989468</v>
      </c>
      <c r="R30" s="7">
        <v>1.066856714142338</v>
      </c>
    </row>
    <row r="31" spans="1:18" x14ac:dyDescent="0.2">
      <c r="A31" s="5">
        <v>1.944521234517735</v>
      </c>
      <c r="B31" s="7">
        <v>1.7067207581178552</v>
      </c>
      <c r="C31" s="8">
        <v>0.70454090522917845</v>
      </c>
      <c r="D31" s="7">
        <v>0.56957576570726665</v>
      </c>
      <c r="E31" t="s">
        <v>37</v>
      </c>
      <c r="F31" s="59">
        <v>0.97017895199062321</v>
      </c>
      <c r="G31" s="60">
        <v>1.2429158121562009</v>
      </c>
      <c r="H31" s="8">
        <v>2.2318389918286554</v>
      </c>
      <c r="I31" s="7">
        <v>2.0018211504253003</v>
      </c>
      <c r="K31" s="5">
        <v>2.2786752943518049</v>
      </c>
      <c r="L31" s="6">
        <v>0.93428184719417495</v>
      </c>
      <c r="M31" s="5">
        <v>0.79072030947014227</v>
      </c>
      <c r="N31" s="7">
        <v>0.57272402941149292</v>
      </c>
      <c r="O31" s="5">
        <v>0.83570137678977885</v>
      </c>
      <c r="P31" s="7">
        <v>1.0365243776973123</v>
      </c>
      <c r="Q31" s="8">
        <v>1.6563118248766646</v>
      </c>
      <c r="R31" s="7">
        <v>1.0748406547606155</v>
      </c>
    </row>
    <row r="32" spans="1:18" x14ac:dyDescent="0.2">
      <c r="A32" s="5">
        <v>2.0740261070464525</v>
      </c>
      <c r="B32" s="7">
        <v>1.4459101724085548</v>
      </c>
      <c r="C32" s="8">
        <v>0.68912112393944192</v>
      </c>
      <c r="D32" s="7">
        <v>0.66199103386105551</v>
      </c>
      <c r="E32" t="s">
        <v>37</v>
      </c>
      <c r="F32" s="59">
        <v>0.95054518920816233</v>
      </c>
      <c r="G32" s="60">
        <v>1.1237079487430135</v>
      </c>
      <c r="H32" s="8">
        <v>2.6396260700621936</v>
      </c>
      <c r="I32" s="7">
        <v>2.1709496269345059</v>
      </c>
      <c r="K32" s="5">
        <v>1.3944836424667686</v>
      </c>
      <c r="L32" s="6">
        <v>1.1002200106922604</v>
      </c>
      <c r="M32" s="5">
        <v>0.57474863347508232</v>
      </c>
      <c r="N32" s="7">
        <v>0.61508026138341831</v>
      </c>
      <c r="O32" s="5">
        <v>0.83970118585374665</v>
      </c>
      <c r="P32" s="7">
        <v>0.98192301358793888</v>
      </c>
      <c r="Q32" s="8">
        <v>1.6110439955152458</v>
      </c>
      <c r="R32" s="7">
        <v>0.92889005354651433</v>
      </c>
    </row>
    <row r="33" spans="1:18" x14ac:dyDescent="0.2">
      <c r="A33" s="5">
        <v>2.1612886794718649</v>
      </c>
      <c r="B33" s="7">
        <v>1.7019532293110415</v>
      </c>
      <c r="C33" s="8">
        <v>0.76963383660664508</v>
      </c>
      <c r="D33" s="7">
        <v>0.60985868823638156</v>
      </c>
      <c r="E33" t="s">
        <v>37</v>
      </c>
      <c r="F33" s="59">
        <v>1.0118139404460593</v>
      </c>
      <c r="G33" s="60">
        <v>1.088684274108275</v>
      </c>
      <c r="H33" s="8">
        <v>2.2234496520344869</v>
      </c>
      <c r="I33" s="7">
        <v>2.0800409418099592</v>
      </c>
      <c r="K33" s="5">
        <v>1.5707031316317297</v>
      </c>
      <c r="L33" s="6">
        <v>1.2738456340210949</v>
      </c>
      <c r="M33" s="5">
        <v>0.73255601986151775</v>
      </c>
      <c r="N33" s="7">
        <v>0.57055268270455195</v>
      </c>
      <c r="O33" s="5">
        <v>0.93291774563193786</v>
      </c>
      <c r="P33" s="7">
        <v>0.98145612089143486</v>
      </c>
      <c r="Q33" s="8">
        <v>1.7615014851304018</v>
      </c>
      <c r="R33" s="7">
        <v>1.20597244022394</v>
      </c>
    </row>
    <row r="34" spans="1:18" x14ac:dyDescent="0.2">
      <c r="A34" s="5">
        <v>1.8848840223179979</v>
      </c>
      <c r="B34" s="7">
        <v>1.8308935478918493</v>
      </c>
      <c r="C34" s="8">
        <v>0.72938030130143039</v>
      </c>
      <c r="D34" s="7">
        <v>0.57159956345427521</v>
      </c>
      <c r="E34" t="s">
        <v>37</v>
      </c>
      <c r="F34" s="59">
        <v>1.1249484294020533</v>
      </c>
      <c r="G34" s="60">
        <v>1.0069539760976454</v>
      </c>
      <c r="H34" s="8">
        <v>1.9960135031728117</v>
      </c>
      <c r="I34" s="7">
        <v>2.0024232158563247</v>
      </c>
      <c r="K34" s="5" t="s">
        <v>37</v>
      </c>
      <c r="L34" s="6">
        <v>0.88855842248810335</v>
      </c>
      <c r="M34" s="5">
        <v>0.90146388216808349</v>
      </c>
      <c r="N34" s="7">
        <v>0.58332584075468574</v>
      </c>
      <c r="O34" s="5">
        <v>0.93616729645233521</v>
      </c>
      <c r="P34" s="7">
        <v>1.0574596955696653</v>
      </c>
      <c r="Q34" s="8">
        <v>1.5736545158090938</v>
      </c>
      <c r="R34" s="7">
        <v>1.1150344504989687</v>
      </c>
    </row>
    <row r="35" spans="1:18" x14ac:dyDescent="0.2">
      <c r="A35" s="5">
        <v>1.9821404573084491</v>
      </c>
      <c r="B35" s="7">
        <v>1.6995880690651461</v>
      </c>
      <c r="C35" s="8">
        <v>0.59381022732262256</v>
      </c>
      <c r="D35" s="7">
        <v>0.64508057831403254</v>
      </c>
      <c r="E35" t="s">
        <v>37</v>
      </c>
      <c r="F35" s="59">
        <v>1.0362577134778677</v>
      </c>
      <c r="G35" s="60">
        <v>1.0418141459406254</v>
      </c>
      <c r="H35" s="8">
        <v>2.046548074341739</v>
      </c>
      <c r="I35" s="7">
        <v>2.0957946242884855</v>
      </c>
      <c r="K35" s="5" t="s">
        <v>37</v>
      </c>
      <c r="L35" s="6">
        <v>1.2745938066986142</v>
      </c>
      <c r="M35" s="5">
        <v>0.91914113437989065</v>
      </c>
      <c r="N35" s="7">
        <v>1.2133409880057537</v>
      </c>
      <c r="O35" s="5" t="s">
        <v>37</v>
      </c>
      <c r="P35" s="7" t="s">
        <v>37</v>
      </c>
      <c r="Q35" s="8">
        <v>1.6082706599408478</v>
      </c>
      <c r="R35" s="7">
        <v>1.1752833137385685</v>
      </c>
    </row>
    <row r="36" spans="1:18" x14ac:dyDescent="0.2">
      <c r="A36" s="5">
        <v>2.092553419622925</v>
      </c>
      <c r="B36" s="7">
        <v>1.5696239019757869</v>
      </c>
      <c r="C36" s="8">
        <v>0.45685642668163629</v>
      </c>
      <c r="D36" s="7">
        <v>0.57764074272062949</v>
      </c>
      <c r="E36" t="s">
        <v>37</v>
      </c>
      <c r="F36" s="59">
        <v>1.1354250839209927</v>
      </c>
      <c r="G36" s="60">
        <v>0.93587024161173593</v>
      </c>
      <c r="H36" s="8">
        <v>2.1555747257084539</v>
      </c>
      <c r="I36" s="7">
        <v>2.1653803472167175</v>
      </c>
      <c r="K36" s="5" t="s">
        <v>37</v>
      </c>
      <c r="L36" s="6">
        <v>0.95682900436925677</v>
      </c>
      <c r="M36" s="5">
        <v>0.84458407301000249</v>
      </c>
      <c r="N36" s="7">
        <v>1.1445393722419372</v>
      </c>
      <c r="O36" s="5" t="s">
        <v>37</v>
      </c>
      <c r="P36" s="7" t="s">
        <v>37</v>
      </c>
      <c r="Q36" s="8">
        <v>1.6934502133443539</v>
      </c>
      <c r="R36" s="7">
        <v>0.99180937562061255</v>
      </c>
    </row>
    <row r="37" spans="1:18" x14ac:dyDescent="0.2">
      <c r="A37" s="5" t="s">
        <v>37</v>
      </c>
      <c r="B37" s="7" t="s">
        <v>37</v>
      </c>
      <c r="C37" s="8">
        <v>0.43727578549349955</v>
      </c>
      <c r="D37" s="7">
        <v>0.61043600710237456</v>
      </c>
      <c r="E37" t="s">
        <v>37</v>
      </c>
      <c r="F37" s="59">
        <v>1.4335050021680691</v>
      </c>
      <c r="G37" s="60">
        <v>0.91860273511421253</v>
      </c>
      <c r="H37" s="8" t="s">
        <v>37</v>
      </c>
      <c r="I37" s="7" t="s">
        <v>37</v>
      </c>
      <c r="K37" s="5" t="s">
        <v>37</v>
      </c>
      <c r="L37" s="6" t="s">
        <v>37</v>
      </c>
      <c r="M37" s="5">
        <v>0.87553222359687333</v>
      </c>
      <c r="N37" s="7">
        <v>1.223614477650222</v>
      </c>
      <c r="O37" s="5" t="s">
        <v>37</v>
      </c>
      <c r="P37" s="7" t="s">
        <v>37</v>
      </c>
      <c r="Q37" s="8" t="s">
        <v>37</v>
      </c>
      <c r="R37" s="7" t="s">
        <v>37</v>
      </c>
    </row>
    <row r="38" spans="1:18" x14ac:dyDescent="0.2">
      <c r="A38" s="5" t="s">
        <v>37</v>
      </c>
      <c r="B38" s="7" t="s">
        <v>37</v>
      </c>
      <c r="C38" s="8">
        <v>0.47050737814603077</v>
      </c>
      <c r="D38" s="7">
        <v>0.62878461534183683</v>
      </c>
      <c r="E38" t="s">
        <v>37</v>
      </c>
      <c r="F38" s="59">
        <v>0.90205686805777274</v>
      </c>
      <c r="G38" s="60">
        <v>0.91426897323779743</v>
      </c>
      <c r="H38" s="8" t="s">
        <v>37</v>
      </c>
      <c r="I38" s="7" t="s">
        <v>37</v>
      </c>
      <c r="K38" s="5" t="s">
        <v>37</v>
      </c>
      <c r="L38" s="6" t="s">
        <v>37</v>
      </c>
      <c r="M38" s="5">
        <v>0.8033426750487026</v>
      </c>
      <c r="N38" s="7">
        <v>1.2853266636964022</v>
      </c>
      <c r="O38" s="5" t="s">
        <v>37</v>
      </c>
      <c r="P38" s="7" t="s">
        <v>37</v>
      </c>
      <c r="Q38" s="8" t="s">
        <v>37</v>
      </c>
      <c r="R38" s="7" t="s">
        <v>37</v>
      </c>
    </row>
    <row r="39" spans="1:18" x14ac:dyDescent="0.2">
      <c r="A39" s="5" t="s">
        <v>37</v>
      </c>
      <c r="B39" s="7" t="s">
        <v>37</v>
      </c>
      <c r="C39" s="8">
        <v>0.51144898260594107</v>
      </c>
      <c r="D39" s="7">
        <v>0.64763474653798325</v>
      </c>
      <c r="E39" t="s">
        <v>37</v>
      </c>
      <c r="F39" s="59">
        <v>0.94735908244537881</v>
      </c>
      <c r="G39" s="60">
        <v>1.0184676642794472</v>
      </c>
      <c r="H39" s="8" t="s">
        <v>37</v>
      </c>
      <c r="I39" s="7" t="s">
        <v>37</v>
      </c>
      <c r="K39" s="5" t="s">
        <v>37</v>
      </c>
      <c r="L39" s="6" t="s">
        <v>37</v>
      </c>
      <c r="M39" s="5">
        <v>0.83119654334137194</v>
      </c>
      <c r="N39" s="7">
        <v>1.2860056054866309</v>
      </c>
      <c r="O39" s="5" t="s">
        <v>37</v>
      </c>
      <c r="P39" s="7" t="s">
        <v>37</v>
      </c>
      <c r="Q39" s="8" t="s">
        <v>37</v>
      </c>
      <c r="R39" s="7" t="s">
        <v>37</v>
      </c>
    </row>
    <row r="40" spans="1:18" x14ac:dyDescent="0.2">
      <c r="A40" s="5" t="s">
        <v>37</v>
      </c>
      <c r="B40" s="7" t="s">
        <v>37</v>
      </c>
      <c r="C40" s="8">
        <v>0.49752862555992</v>
      </c>
      <c r="D40" s="7">
        <v>0.59921829389624037</v>
      </c>
      <c r="E40" t="s">
        <v>37</v>
      </c>
      <c r="F40" s="59">
        <v>0.78599013355230263</v>
      </c>
      <c r="G40" s="60">
        <v>0.80688609097102471</v>
      </c>
      <c r="H40" s="8" t="s">
        <v>37</v>
      </c>
      <c r="I40" s="7" t="s">
        <v>37</v>
      </c>
      <c r="K40" s="5" t="s">
        <v>37</v>
      </c>
      <c r="L40" s="6" t="s">
        <v>37</v>
      </c>
      <c r="M40" s="5">
        <v>0.87378873014396152</v>
      </c>
      <c r="N40" s="7">
        <v>1.2159735067146928</v>
      </c>
      <c r="O40" s="5" t="s">
        <v>37</v>
      </c>
      <c r="P40" s="7" t="s">
        <v>37</v>
      </c>
      <c r="Q40" s="8" t="s">
        <v>37</v>
      </c>
      <c r="R40" s="7" t="s">
        <v>37</v>
      </c>
    </row>
    <row r="41" spans="1:18" x14ac:dyDescent="0.2">
      <c r="A41" s="5" t="s">
        <v>37</v>
      </c>
      <c r="B41" s="7" t="s">
        <v>37</v>
      </c>
      <c r="C41" s="8">
        <v>0.47282377038407286</v>
      </c>
      <c r="D41" s="7">
        <v>0.63438654530890259</v>
      </c>
      <c r="E41" t="s">
        <v>37</v>
      </c>
      <c r="F41" s="59">
        <v>0.46260862825385879</v>
      </c>
      <c r="G41" s="60">
        <v>1.0309233713050865</v>
      </c>
      <c r="H41" s="8" t="s">
        <v>37</v>
      </c>
      <c r="I41" s="7" t="s">
        <v>37</v>
      </c>
      <c r="K41" s="5" t="s">
        <v>37</v>
      </c>
      <c r="L41" s="6" t="s">
        <v>37</v>
      </c>
      <c r="M41" s="5">
        <v>0.92811184135807101</v>
      </c>
      <c r="N41" s="7">
        <v>2.0131410750812662</v>
      </c>
      <c r="O41" s="5" t="s">
        <v>37</v>
      </c>
      <c r="P41" s="7" t="s">
        <v>37</v>
      </c>
      <c r="Q41" s="8" t="s">
        <v>37</v>
      </c>
      <c r="R41" s="7" t="s">
        <v>37</v>
      </c>
    </row>
    <row r="42" spans="1:18" ht="16" thickBot="1" x14ac:dyDescent="0.25">
      <c r="A42" s="9" t="s">
        <v>37</v>
      </c>
      <c r="B42" s="10" t="s">
        <v>37</v>
      </c>
      <c r="C42" s="48">
        <v>0.50856056737638045</v>
      </c>
      <c r="D42" s="10">
        <v>0.59416601761689802</v>
      </c>
      <c r="E42" t="s">
        <v>37</v>
      </c>
      <c r="F42" s="59">
        <v>0.45500627353612866</v>
      </c>
      <c r="G42" s="60">
        <v>0.99726587831802582</v>
      </c>
      <c r="H42" s="8" t="s">
        <v>37</v>
      </c>
      <c r="I42" s="7" t="s">
        <v>37</v>
      </c>
      <c r="K42" s="5" t="s">
        <v>37</v>
      </c>
      <c r="L42" s="6" t="s">
        <v>37</v>
      </c>
      <c r="M42" s="5">
        <v>0.97761241563665091</v>
      </c>
      <c r="N42" s="7">
        <v>1.916401619235883</v>
      </c>
      <c r="O42" s="5" t="s">
        <v>37</v>
      </c>
      <c r="P42" s="7" t="s">
        <v>37</v>
      </c>
      <c r="Q42" s="8" t="s">
        <v>37</v>
      </c>
      <c r="R42" s="7" t="s">
        <v>37</v>
      </c>
    </row>
    <row r="43" spans="1:18" ht="16" thickBot="1" x14ac:dyDescent="0.25">
      <c r="A43" s="49">
        <f>AVERAGE(A29:A42)</f>
        <v>2.0699692775259741</v>
      </c>
      <c r="B43" s="50">
        <f t="shared" ref="B43:D43" si="1">AVERAGE(B29:B42)</f>
        <v>1.663058489056608</v>
      </c>
      <c r="C43" s="49">
        <f t="shared" si="1"/>
        <v>0.60510953340402296</v>
      </c>
      <c r="D43" s="51">
        <f t="shared" si="1"/>
        <v>0.61321962668414398</v>
      </c>
      <c r="E43" t="s">
        <v>37</v>
      </c>
      <c r="F43" s="59">
        <v>0.45094121865286546</v>
      </c>
      <c r="G43" s="60">
        <v>0.92575357136516112</v>
      </c>
      <c r="H43" s="8" t="s">
        <v>37</v>
      </c>
      <c r="I43" s="7" t="s">
        <v>37</v>
      </c>
      <c r="K43" s="5" t="s">
        <v>37</v>
      </c>
      <c r="L43" s="6" t="s">
        <v>37</v>
      </c>
      <c r="M43" s="5">
        <v>0.8730021557000075</v>
      </c>
      <c r="N43" s="7">
        <v>1.8682622845132384</v>
      </c>
      <c r="O43" s="5" t="s">
        <v>37</v>
      </c>
      <c r="P43" s="7" t="s">
        <v>37</v>
      </c>
      <c r="Q43" s="8" t="s">
        <v>37</v>
      </c>
      <c r="R43" s="7" t="s">
        <v>37</v>
      </c>
    </row>
    <row r="44" spans="1:18" x14ac:dyDescent="0.2">
      <c r="A44" t="s">
        <v>37</v>
      </c>
      <c r="B44" t="s">
        <v>37</v>
      </c>
      <c r="C44" t="s">
        <v>37</v>
      </c>
      <c r="D44" t="s">
        <v>37</v>
      </c>
      <c r="E44" t="s">
        <v>37</v>
      </c>
      <c r="F44" s="61">
        <v>0.51666099764652884</v>
      </c>
      <c r="G44" s="60">
        <v>0.92190473091335079</v>
      </c>
      <c r="H44" s="8" t="s">
        <v>37</v>
      </c>
      <c r="I44" s="7" t="s">
        <v>37</v>
      </c>
      <c r="K44" s="5" t="s">
        <v>37</v>
      </c>
      <c r="L44" s="6" t="s">
        <v>37</v>
      </c>
      <c r="M44" s="5">
        <v>1.0024790851207472</v>
      </c>
      <c r="N44" s="7">
        <v>1.8078549019833581</v>
      </c>
      <c r="O44" s="5" t="s">
        <v>37</v>
      </c>
      <c r="P44" s="7" t="s">
        <v>37</v>
      </c>
      <c r="Q44" s="8" t="s">
        <v>37</v>
      </c>
      <c r="R44" s="7" t="s">
        <v>37</v>
      </c>
    </row>
    <row r="45" spans="1:18" ht="16" thickBot="1" x14ac:dyDescent="0.25">
      <c r="F45" s="62"/>
      <c r="G45" s="60">
        <v>0.92827817499090937</v>
      </c>
      <c r="H45" s="8" t="s">
        <v>37</v>
      </c>
      <c r="I45" s="7" t="s">
        <v>37</v>
      </c>
      <c r="K45" s="9" t="s">
        <v>37</v>
      </c>
      <c r="L45" s="47" t="s">
        <v>37</v>
      </c>
      <c r="M45" s="9">
        <v>0.92741960107388388</v>
      </c>
      <c r="N45" s="10">
        <v>1.8286421550469554</v>
      </c>
      <c r="O45" s="9" t="s">
        <v>37</v>
      </c>
      <c r="P45" s="10" t="s">
        <v>37</v>
      </c>
      <c r="Q45" s="48" t="s">
        <v>37</v>
      </c>
      <c r="R45" s="10" t="s">
        <v>37</v>
      </c>
    </row>
    <row r="46" spans="1:18" ht="16" thickBot="1" x14ac:dyDescent="0.25">
      <c r="F46" s="63"/>
      <c r="G46" s="64">
        <v>0.88407415517426369</v>
      </c>
      <c r="H46" s="48" t="s">
        <v>37</v>
      </c>
      <c r="I46" s="10" t="s">
        <v>37</v>
      </c>
      <c r="K46" s="49">
        <f>AVERAGE(K29:K45)</f>
        <v>1.5660367980653405</v>
      </c>
      <c r="L46" s="50">
        <f t="shared" ref="L46:R46" si="2">AVERAGE(L29:L45)</f>
        <v>1.218352205187206</v>
      </c>
      <c r="M46" s="49">
        <f t="shared" si="2"/>
        <v>0.85172243224306021</v>
      </c>
      <c r="N46" s="51">
        <f t="shared" si="2"/>
        <v>1.1988343742510115</v>
      </c>
      <c r="O46" s="49">
        <f t="shared" si="2"/>
        <v>1.0062574323629832</v>
      </c>
      <c r="P46" s="51">
        <f t="shared" si="2"/>
        <v>1.1036818227874707</v>
      </c>
      <c r="Q46" s="52">
        <f t="shared" si="2"/>
        <v>1.6586866496608839</v>
      </c>
      <c r="R46" s="51">
        <f t="shared" si="2"/>
        <v>1.0822708839379034</v>
      </c>
    </row>
    <row r="47" spans="1:18" ht="16" thickBot="1" x14ac:dyDescent="0.25">
      <c r="E47" t="s">
        <v>37</v>
      </c>
      <c r="F47" s="65">
        <f>AVERAGE(F29:F44)</f>
        <v>0.90780723090509685</v>
      </c>
      <c r="G47" s="66">
        <f t="shared" ref="G47:I47" si="3">AVERAGE(G29:G46)</f>
        <v>1.0420911212603881</v>
      </c>
      <c r="H47" s="52">
        <f t="shared" si="3"/>
        <v>2.3127833242175941</v>
      </c>
      <c r="I47" s="51">
        <f t="shared" si="3"/>
        <v>2.14616283686596</v>
      </c>
      <c r="M47" t="s">
        <v>37</v>
      </c>
      <c r="N47" t="s">
        <v>37</v>
      </c>
    </row>
    <row r="48" spans="1:18" x14ac:dyDescent="0.2">
      <c r="E48" t="s">
        <v>37</v>
      </c>
      <c r="F48" t="s">
        <v>37</v>
      </c>
      <c r="G48" t="s">
        <v>37</v>
      </c>
      <c r="H48" t="s">
        <v>37</v>
      </c>
      <c r="I48" t="s">
        <v>37</v>
      </c>
      <c r="J48" t="s">
        <v>37</v>
      </c>
      <c r="K48" t="s">
        <v>37</v>
      </c>
      <c r="L48" t="s">
        <v>37</v>
      </c>
      <c r="M48" t="s">
        <v>37</v>
      </c>
      <c r="N48" t="s">
        <v>37</v>
      </c>
    </row>
    <row r="49" spans="5:14" x14ac:dyDescent="0.2">
      <c r="E49" t="s">
        <v>37</v>
      </c>
      <c r="F49" s="67"/>
      <c r="G49" t="s">
        <v>37</v>
      </c>
      <c r="H49" t="s">
        <v>37</v>
      </c>
      <c r="I49" t="s">
        <v>37</v>
      </c>
      <c r="J49" t="s">
        <v>37</v>
      </c>
      <c r="K49" t="s">
        <v>37</v>
      </c>
      <c r="L49" t="s">
        <v>37</v>
      </c>
      <c r="M49" t="s">
        <v>37</v>
      </c>
      <c r="N49" t="s">
        <v>37</v>
      </c>
    </row>
    <row r="50" spans="5:14" x14ac:dyDescent="0.2">
      <c r="F50" s="67"/>
      <c r="I50" t="s">
        <v>37</v>
      </c>
      <c r="J50" t="s">
        <v>37</v>
      </c>
      <c r="K50" t="s">
        <v>37</v>
      </c>
      <c r="L50" t="s">
        <v>37</v>
      </c>
      <c r="M50" t="s">
        <v>37</v>
      </c>
      <c r="N50" t="s">
        <v>37</v>
      </c>
    </row>
    <row r="51" spans="5:14" x14ac:dyDescent="0.2">
      <c r="I51" t="s">
        <v>37</v>
      </c>
      <c r="J51" t="s">
        <v>37</v>
      </c>
      <c r="K51" t="s">
        <v>37</v>
      </c>
      <c r="L51" t="s">
        <v>37</v>
      </c>
      <c r="M51" t="s">
        <v>37</v>
      </c>
      <c r="N51" t="s">
        <v>37</v>
      </c>
    </row>
    <row r="52" spans="5:14" x14ac:dyDescent="0.2">
      <c r="I52" t="s">
        <v>37</v>
      </c>
      <c r="J52" t="s">
        <v>37</v>
      </c>
      <c r="K52" t="s">
        <v>37</v>
      </c>
      <c r="L52" t="s">
        <v>37</v>
      </c>
      <c r="M52" t="s">
        <v>37</v>
      </c>
      <c r="N52" t="s">
        <v>37</v>
      </c>
    </row>
    <row r="53" spans="5:14" x14ac:dyDescent="0.2">
      <c r="I53" t="s">
        <v>37</v>
      </c>
      <c r="J53" t="s">
        <v>37</v>
      </c>
      <c r="K53" t="s">
        <v>37</v>
      </c>
      <c r="L53" t="s">
        <v>37</v>
      </c>
      <c r="M53" t="s">
        <v>37</v>
      </c>
      <c r="N53" t="s">
        <v>37</v>
      </c>
    </row>
    <row r="54" spans="5:14" x14ac:dyDescent="0.2">
      <c r="I54" t="s">
        <v>37</v>
      </c>
      <c r="J54" t="s">
        <v>37</v>
      </c>
      <c r="K54" t="s">
        <v>37</v>
      </c>
      <c r="L54" t="s">
        <v>37</v>
      </c>
      <c r="M54" t="s">
        <v>37</v>
      </c>
      <c r="N54" t="s">
        <v>37</v>
      </c>
    </row>
    <row r="55" spans="5:14" x14ac:dyDescent="0.2">
      <c r="I55" t="s">
        <v>37</v>
      </c>
      <c r="J55" t="s">
        <v>37</v>
      </c>
      <c r="K55" t="s">
        <v>37</v>
      </c>
      <c r="L55" t="s">
        <v>37</v>
      </c>
      <c r="M55" t="s">
        <v>37</v>
      </c>
      <c r="N55" t="s">
        <v>37</v>
      </c>
    </row>
    <row r="56" spans="5:14" x14ac:dyDescent="0.2">
      <c r="I56" t="s">
        <v>37</v>
      </c>
      <c r="J56" t="s">
        <v>37</v>
      </c>
      <c r="K56" t="s">
        <v>37</v>
      </c>
      <c r="L56" t="s">
        <v>37</v>
      </c>
      <c r="M56" t="s">
        <v>37</v>
      </c>
      <c r="N56" t="s">
        <v>37</v>
      </c>
    </row>
    <row r="57" spans="5:14" x14ac:dyDescent="0.2">
      <c r="I57" t="s">
        <v>37</v>
      </c>
      <c r="J57" t="s">
        <v>37</v>
      </c>
      <c r="K57" t="s">
        <v>37</v>
      </c>
      <c r="L57" t="s">
        <v>37</v>
      </c>
      <c r="M57" t="s">
        <v>37</v>
      </c>
      <c r="N57" t="s">
        <v>37</v>
      </c>
    </row>
    <row r="58" spans="5:14" x14ac:dyDescent="0.2">
      <c r="I58" t="s">
        <v>37</v>
      </c>
      <c r="J58" t="s">
        <v>37</v>
      </c>
      <c r="K58" t="s">
        <v>37</v>
      </c>
      <c r="L58" t="s">
        <v>37</v>
      </c>
      <c r="M58" t="s">
        <v>37</v>
      </c>
      <c r="N58" t="s">
        <v>37</v>
      </c>
    </row>
    <row r="59" spans="5:14" x14ac:dyDescent="0.2">
      <c r="I59" t="s">
        <v>37</v>
      </c>
      <c r="J59" t="s">
        <v>37</v>
      </c>
      <c r="K59" t="s">
        <v>37</v>
      </c>
      <c r="L59" t="s">
        <v>37</v>
      </c>
      <c r="M59" t="s">
        <v>37</v>
      </c>
      <c r="N59" t="s">
        <v>37</v>
      </c>
    </row>
    <row r="60" spans="5:14" x14ac:dyDescent="0.2">
      <c r="I60" t="s">
        <v>37</v>
      </c>
      <c r="J60" t="s">
        <v>37</v>
      </c>
      <c r="K60" t="s">
        <v>37</v>
      </c>
      <c r="L60" t="s">
        <v>37</v>
      </c>
      <c r="M60" t="s">
        <v>37</v>
      </c>
      <c r="N60" t="s">
        <v>37</v>
      </c>
    </row>
    <row r="61" spans="5:14" x14ac:dyDescent="0.2">
      <c r="I61" t="s">
        <v>37</v>
      </c>
      <c r="J61" t="s">
        <v>37</v>
      </c>
      <c r="K61" t="s">
        <v>37</v>
      </c>
      <c r="L61" t="s">
        <v>37</v>
      </c>
      <c r="M61" t="s">
        <v>37</v>
      </c>
      <c r="N61" t="s">
        <v>37</v>
      </c>
    </row>
    <row r="62" spans="5:14" x14ac:dyDescent="0.2">
      <c r="I62" t="s">
        <v>37</v>
      </c>
      <c r="J62" t="s">
        <v>37</v>
      </c>
      <c r="K62" t="s">
        <v>37</v>
      </c>
      <c r="L62" t="s">
        <v>37</v>
      </c>
      <c r="M62" t="s">
        <v>37</v>
      </c>
      <c r="N62" t="s">
        <v>37</v>
      </c>
    </row>
    <row r="63" spans="5:14" x14ac:dyDescent="0.2">
      <c r="I63" t="s">
        <v>37</v>
      </c>
      <c r="J63" t="s">
        <v>37</v>
      </c>
      <c r="K63" t="s">
        <v>37</v>
      </c>
      <c r="L63" t="s">
        <v>37</v>
      </c>
      <c r="M63" t="s">
        <v>37</v>
      </c>
      <c r="N63" t="s">
        <v>37</v>
      </c>
    </row>
    <row r="64" spans="5:14" x14ac:dyDescent="0.2">
      <c r="I64" t="s">
        <v>37</v>
      </c>
      <c r="J64" t="s">
        <v>37</v>
      </c>
      <c r="K64" t="s">
        <v>37</v>
      </c>
      <c r="L64" t="s">
        <v>37</v>
      </c>
      <c r="M64" t="s">
        <v>37</v>
      </c>
      <c r="N64" t="s">
        <v>37</v>
      </c>
    </row>
    <row r="65" spans="9:14" x14ac:dyDescent="0.2">
      <c r="I65" t="s">
        <v>37</v>
      </c>
      <c r="J65" t="s">
        <v>37</v>
      </c>
      <c r="K65" t="s">
        <v>37</v>
      </c>
      <c r="L65" t="s">
        <v>37</v>
      </c>
      <c r="M65" t="s">
        <v>37</v>
      </c>
      <c r="N65" t="s">
        <v>37</v>
      </c>
    </row>
    <row r="66" spans="9:14" x14ac:dyDescent="0.2">
      <c r="I66" t="s">
        <v>37</v>
      </c>
      <c r="J66" t="s">
        <v>37</v>
      </c>
      <c r="K66" t="s">
        <v>37</v>
      </c>
      <c r="L66" t="s">
        <v>37</v>
      </c>
      <c r="M66" t="s">
        <v>37</v>
      </c>
      <c r="N66" t="s">
        <v>37</v>
      </c>
    </row>
    <row r="67" spans="9:14" x14ac:dyDescent="0.2">
      <c r="I67" t="s">
        <v>37</v>
      </c>
      <c r="J67" t="s">
        <v>37</v>
      </c>
      <c r="K67" t="s">
        <v>37</v>
      </c>
      <c r="L67" t="s">
        <v>37</v>
      </c>
      <c r="M67" t="s">
        <v>37</v>
      </c>
      <c r="N67" t="s">
        <v>37</v>
      </c>
    </row>
    <row r="68" spans="9:14" x14ac:dyDescent="0.2">
      <c r="I68" t="s">
        <v>37</v>
      </c>
      <c r="J68" t="s">
        <v>37</v>
      </c>
      <c r="K68" t="s">
        <v>37</v>
      </c>
      <c r="L68" t="s">
        <v>37</v>
      </c>
      <c r="M68" t="s">
        <v>37</v>
      </c>
      <c r="N68" t="s">
        <v>37</v>
      </c>
    </row>
    <row r="69" spans="9:14" x14ac:dyDescent="0.2">
      <c r="I69" t="s">
        <v>37</v>
      </c>
      <c r="J69" t="s">
        <v>37</v>
      </c>
      <c r="K69" t="s">
        <v>37</v>
      </c>
      <c r="L69" t="s">
        <v>37</v>
      </c>
      <c r="M69" t="s">
        <v>37</v>
      </c>
      <c r="N69" t="s">
        <v>37</v>
      </c>
    </row>
    <row r="70" spans="9:14" x14ac:dyDescent="0.2">
      <c r="I70" t="s">
        <v>37</v>
      </c>
      <c r="J70" t="s">
        <v>37</v>
      </c>
      <c r="K70" t="s">
        <v>37</v>
      </c>
      <c r="L70" t="s">
        <v>37</v>
      </c>
      <c r="M70" t="s">
        <v>37</v>
      </c>
      <c r="N70" t="s">
        <v>37</v>
      </c>
    </row>
    <row r="71" spans="9:14" x14ac:dyDescent="0.2">
      <c r="I71" t="s">
        <v>37</v>
      </c>
      <c r="J71" t="s">
        <v>37</v>
      </c>
      <c r="K71" t="s">
        <v>37</v>
      </c>
      <c r="L71" t="s">
        <v>37</v>
      </c>
      <c r="M71" t="s">
        <v>37</v>
      </c>
      <c r="N71" t="s">
        <v>37</v>
      </c>
    </row>
    <row r="72" spans="9:14" x14ac:dyDescent="0.2">
      <c r="I72" t="s">
        <v>37</v>
      </c>
      <c r="J72" t="s">
        <v>37</v>
      </c>
      <c r="K72" t="s">
        <v>37</v>
      </c>
      <c r="L72" t="s">
        <v>37</v>
      </c>
      <c r="M72" t="s">
        <v>37</v>
      </c>
      <c r="N72" t="s">
        <v>37</v>
      </c>
    </row>
    <row r="73" spans="9:14" x14ac:dyDescent="0.2">
      <c r="I73" t="s">
        <v>37</v>
      </c>
      <c r="J73" t="s">
        <v>37</v>
      </c>
      <c r="K73" t="s">
        <v>37</v>
      </c>
      <c r="L73" t="s">
        <v>37</v>
      </c>
      <c r="M73" t="s">
        <v>37</v>
      </c>
      <c r="N73" t="s">
        <v>37</v>
      </c>
    </row>
    <row r="74" spans="9:14" x14ac:dyDescent="0.2">
      <c r="I74" t="s">
        <v>37</v>
      </c>
      <c r="J74" t="s">
        <v>37</v>
      </c>
      <c r="K74" t="s">
        <v>37</v>
      </c>
      <c r="L74" t="s">
        <v>37</v>
      </c>
      <c r="M74" t="s">
        <v>37</v>
      </c>
      <c r="N74" t="s">
        <v>37</v>
      </c>
    </row>
    <row r="75" spans="9:14" x14ac:dyDescent="0.2">
      <c r="I75" t="s">
        <v>37</v>
      </c>
      <c r="J75" t="s">
        <v>37</v>
      </c>
      <c r="K75" t="s">
        <v>37</v>
      </c>
      <c r="L75" t="s">
        <v>37</v>
      </c>
      <c r="M75" t="s">
        <v>37</v>
      </c>
      <c r="N75" t="s">
        <v>37</v>
      </c>
    </row>
    <row r="76" spans="9:14" x14ac:dyDescent="0.2">
      <c r="I76" t="s">
        <v>37</v>
      </c>
      <c r="J76" t="s">
        <v>37</v>
      </c>
      <c r="K76" t="s">
        <v>37</v>
      </c>
      <c r="L76" t="s">
        <v>37</v>
      </c>
      <c r="M76" t="s">
        <v>37</v>
      </c>
      <c r="N76" t="s">
        <v>37</v>
      </c>
    </row>
    <row r="77" spans="9:14" x14ac:dyDescent="0.2">
      <c r="I77" t="s">
        <v>37</v>
      </c>
      <c r="J77" t="s">
        <v>37</v>
      </c>
      <c r="K77" t="s">
        <v>37</v>
      </c>
      <c r="L77" t="s">
        <v>37</v>
      </c>
      <c r="M77" t="s">
        <v>37</v>
      </c>
      <c r="N77" t="s">
        <v>37</v>
      </c>
    </row>
    <row r="78" spans="9:14" x14ac:dyDescent="0.2">
      <c r="I78" t="s">
        <v>37</v>
      </c>
      <c r="J78" t="s">
        <v>37</v>
      </c>
      <c r="K78" t="s">
        <v>37</v>
      </c>
      <c r="L78" t="s">
        <v>37</v>
      </c>
      <c r="M78" t="s">
        <v>37</v>
      </c>
      <c r="N78" t="s">
        <v>37</v>
      </c>
    </row>
    <row r="79" spans="9:14" x14ac:dyDescent="0.2">
      <c r="I79" t="s">
        <v>37</v>
      </c>
      <c r="J79" t="s">
        <v>37</v>
      </c>
      <c r="K79" t="s">
        <v>37</v>
      </c>
      <c r="L79" t="s">
        <v>37</v>
      </c>
      <c r="M79" t="s">
        <v>37</v>
      </c>
      <c r="N79" t="s">
        <v>37</v>
      </c>
    </row>
    <row r="80" spans="9:14" x14ac:dyDescent="0.2">
      <c r="I80" t="s">
        <v>37</v>
      </c>
      <c r="J80" t="s">
        <v>37</v>
      </c>
      <c r="K80" t="s">
        <v>37</v>
      </c>
      <c r="L80" t="s">
        <v>37</v>
      </c>
      <c r="M80" t="s">
        <v>37</v>
      </c>
      <c r="N80" t="s">
        <v>37</v>
      </c>
    </row>
    <row r="81" spans="9:14" x14ac:dyDescent="0.2">
      <c r="I81" t="s">
        <v>37</v>
      </c>
      <c r="J81" t="s">
        <v>37</v>
      </c>
      <c r="K81" t="s">
        <v>37</v>
      </c>
      <c r="L81" t="s">
        <v>37</v>
      </c>
      <c r="M81" t="s">
        <v>37</v>
      </c>
      <c r="N81" t="s">
        <v>37</v>
      </c>
    </row>
    <row r="82" spans="9:14" x14ac:dyDescent="0.2">
      <c r="I82" t="s">
        <v>37</v>
      </c>
      <c r="J82" t="s">
        <v>37</v>
      </c>
      <c r="K82" t="s">
        <v>37</v>
      </c>
      <c r="L82" t="s">
        <v>37</v>
      </c>
      <c r="M82" t="s">
        <v>37</v>
      </c>
      <c r="N82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C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y Laptop 1</dc:creator>
  <cp:lastModifiedBy>Microsoft Office User</cp:lastModifiedBy>
  <dcterms:created xsi:type="dcterms:W3CDTF">2020-07-15T02:10:21Z</dcterms:created>
  <dcterms:modified xsi:type="dcterms:W3CDTF">2020-07-15T02:23:31Z</dcterms:modified>
</cp:coreProperties>
</file>